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60" windowWidth="24480" windowHeight="7965"/>
  </bookViews>
  <sheets>
    <sheet name="PAGE" sheetId="1" r:id="rId1"/>
  </sheets>
  <calcPr calcId="125725"/>
</workbook>
</file>

<file path=xl/sharedStrings.xml><?xml version="1.0" encoding="utf-8"?>
<sst xmlns="http://schemas.openxmlformats.org/spreadsheetml/2006/main" count="40" uniqueCount="27">
  <si>
    <t>GO:0006119 oxidative phosphorylation</t>
  </si>
  <si>
    <t>GO:0000375 RNA splicing, via transesterification reactions</t>
  </si>
  <si>
    <t>GO:0042254 ribosome biogenesis and assembly</t>
  </si>
  <si>
    <t>GO:0031497 chromatin assembly</t>
  </si>
  <si>
    <t>GO:0045045 secretory pathway</t>
  </si>
  <si>
    <t>GO:0030163 protein catabolic process</t>
  </si>
  <si>
    <t>GO:0006979 response to oxidative stress</t>
  </si>
  <si>
    <t>GO:0006260 DNA replication</t>
  </si>
  <si>
    <t>GO:0046649 lymphocyte activation</t>
  </si>
  <si>
    <t>GO:0046483 heterocycle metabolic process</t>
  </si>
  <si>
    <t>GO:0030384 phosphoinositide metabolic process</t>
  </si>
  <si>
    <t>GO:0030334 regulation of cell migration</t>
  </si>
  <si>
    <t>GO:0006626 protein targeting to mitochondrion</t>
  </si>
  <si>
    <t>Enrichment</t>
  </si>
  <si>
    <t>Depletion</t>
  </si>
  <si>
    <t xml:space="preserve"> Significant enrichment (depletion) (P &lt; 0.005, default threshold of PAGE) is shown in red (blue). </t>
  </si>
  <si>
    <t>Number of Entrez IDs in the subsets of the Venn diagram:</t>
  </si>
  <si>
    <t>non-overexpressed genes</t>
  </si>
  <si>
    <t>overexpressed exclusively in LoGA</t>
  </si>
  <si>
    <t>overexpressed exclusively in HiGA-SIR</t>
  </si>
  <si>
    <t>overexpressed exclusively in HiGA-PRO</t>
  </si>
  <si>
    <t>overexpressed in LoGA and in HiGA-SIR</t>
  </si>
  <si>
    <t>overexpressed in LoGA and in HiGA-PRO</t>
  </si>
  <si>
    <t>overexpressed in HiGA-SIR and in HiGA-PRO</t>
  </si>
  <si>
    <t xml:space="preserve">overexpressed in all CAPs </t>
  </si>
  <si>
    <t xml:space="preserve">The shown p-values are the basis of Figure 6B. Columns denote the subsets of the Venn diagram and rows denote the GO BP (Biological Process) categories. </t>
  </si>
  <si>
    <r>
      <rPr>
        <b/>
        <sz val="11"/>
        <color theme="1"/>
        <rFont val="Arial"/>
        <family val="2"/>
      </rPr>
      <t>File S7.</t>
    </r>
    <r>
      <rPr>
        <sz val="11"/>
        <color theme="1"/>
        <rFont val="Arial"/>
        <family val="2"/>
      </rPr>
      <t xml:space="preserve"> P-values for enrichment (red) or depletion (blue) of GO BP categories in the subsets of the Venn diagram in Figure 6A based on the analysis with PAGE.</t>
    </r>
  </si>
</sst>
</file>

<file path=xl/styles.xml><?xml version="1.0" encoding="utf-8"?>
<styleSheet xmlns="http://schemas.openxmlformats.org/spreadsheetml/2006/main">
  <fonts count="18">
    <font>
      <sz val="11"/>
      <color theme="1"/>
      <name val="Arial"/>
      <family val="2"/>
    </font>
    <font>
      <sz val="11"/>
      <color theme="1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65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16" fillId="0" borderId="0" xfId="0" applyFont="1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0" borderId="10" xfId="0" applyBorder="1"/>
    <xf numFmtId="0" fontId="0" fillId="0" borderId="11" xfId="0" applyBorder="1"/>
    <xf numFmtId="0" fontId="0" fillId="0" borderId="12" xfId="0" applyFill="1" applyBorder="1" applyAlignment="1">
      <alignment wrapText="1"/>
    </xf>
    <xf numFmtId="0" fontId="0" fillId="0" borderId="12" xfId="0" applyBorder="1"/>
    <xf numFmtId="0" fontId="0" fillId="0" borderId="12" xfId="0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Fill="1" applyBorder="1"/>
    <xf numFmtId="0" fontId="16" fillId="0" borderId="15" xfId="0" applyFont="1" applyBorder="1"/>
    <xf numFmtId="0" fontId="0" fillId="0" borderId="16" xfId="0" applyBorder="1"/>
    <xf numFmtId="0" fontId="0" fillId="0" borderId="17" xfId="0" applyBorder="1"/>
  </cellXfs>
  <cellStyles count="42">
    <cellStyle name="20% - Akzent1" xfId="19" builtinId="30" customBuiltin="1"/>
    <cellStyle name="20% - Akzent2" xfId="23" builtinId="34" customBuiltin="1"/>
    <cellStyle name="20% - Akzent3" xfId="27" builtinId="38" customBuiltin="1"/>
    <cellStyle name="20% - Akzent4" xfId="31" builtinId="42" customBuiltin="1"/>
    <cellStyle name="20% - Akzent5" xfId="35" builtinId="46" customBuiltin="1"/>
    <cellStyle name="20% - Akzent6" xfId="39" builtinId="50" customBuiltin="1"/>
    <cellStyle name="40% - Akzent1" xfId="20" builtinId="31" customBuiltin="1"/>
    <cellStyle name="40% - Akzent2" xfId="24" builtinId="35" customBuiltin="1"/>
    <cellStyle name="40% - Akzent3" xfId="28" builtinId="39" customBuiltin="1"/>
    <cellStyle name="40% - Akzent4" xfId="32" builtinId="43" customBuiltin="1"/>
    <cellStyle name="40% - Akzent5" xfId="36" builtinId="47" customBuiltin="1"/>
    <cellStyle name="40% - Akzent6" xfId="40" builtinId="51" customBuiltin="1"/>
    <cellStyle name="60% - Akzent1" xfId="21" builtinId="32" customBuiltin="1"/>
    <cellStyle name="60% - Akzent2" xfId="25" builtinId="36" customBuiltin="1"/>
    <cellStyle name="60% - Akzent3" xfId="29" builtinId="40" customBuiltin="1"/>
    <cellStyle name="60% - Akzent4" xfId="33" builtinId="44" customBuiltin="1"/>
    <cellStyle name="60% - Akzent5" xfId="37" builtinId="48" customBuiltin="1"/>
    <cellStyle name="60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">
    <dxf>
      <font>
        <b val="0"/>
        <i val="0"/>
        <strike val="0"/>
        <color auto="1"/>
      </font>
      <fill>
        <patternFill>
          <bgColor rgb="FFFF0000"/>
        </patternFill>
      </fill>
    </dxf>
    <dxf>
      <fill>
        <patternFill>
          <bgColor rgb="FF00B0F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39"/>
  <sheetViews>
    <sheetView tabSelected="1" workbookViewId="0">
      <selection activeCell="M14" sqref="M14"/>
    </sheetView>
  </sheetViews>
  <sheetFormatPr baseColWidth="10" defaultRowHeight="14.25"/>
  <cols>
    <col min="1" max="1" width="49.125" bestFit="1" customWidth="1"/>
    <col min="2" max="2" width="16.625" customWidth="1"/>
    <col min="3" max="3" width="12.75" customWidth="1"/>
    <col min="4" max="4" width="12.625" customWidth="1"/>
    <col min="5" max="5" width="12.75" customWidth="1"/>
    <col min="6" max="6" width="14.125" bestFit="1" customWidth="1"/>
    <col min="7" max="7" width="12.875" customWidth="1"/>
    <col min="8" max="8" width="14.75" customWidth="1"/>
    <col min="9" max="9" width="13.5" customWidth="1"/>
    <col min="12" max="12" width="12.25" bestFit="1" customWidth="1"/>
  </cols>
  <sheetData>
    <row r="1" spans="1:9" ht="15">
      <c r="A1" t="s">
        <v>26</v>
      </c>
      <c r="B1" s="1"/>
    </row>
    <row r="2" spans="1:9">
      <c r="A2" t="s">
        <v>25</v>
      </c>
    </row>
    <row r="3" spans="1:9">
      <c r="A3" t="s">
        <v>15</v>
      </c>
    </row>
    <row r="4" spans="1:9" ht="15" thickBot="1"/>
    <row r="5" spans="1:9">
      <c r="A5" s="14" t="s">
        <v>16</v>
      </c>
      <c r="B5" s="7">
        <v>3394</v>
      </c>
      <c r="C5" s="7">
        <v>44</v>
      </c>
      <c r="D5" s="7">
        <v>367</v>
      </c>
      <c r="E5" s="7">
        <v>766</v>
      </c>
      <c r="F5" s="7">
        <v>45</v>
      </c>
      <c r="G5" s="7">
        <v>12</v>
      </c>
      <c r="H5" s="7">
        <v>1942</v>
      </c>
      <c r="I5" s="8">
        <v>755</v>
      </c>
    </row>
    <row r="6" spans="1:9" s="2" customFormat="1" ht="43.5" thickBot="1">
      <c r="A6" s="15"/>
      <c r="B6" s="5" t="s">
        <v>17</v>
      </c>
      <c r="C6" s="6" t="s">
        <v>18</v>
      </c>
      <c r="D6" s="6" t="s">
        <v>19</v>
      </c>
      <c r="E6" s="6" t="s">
        <v>20</v>
      </c>
      <c r="F6" s="6" t="s">
        <v>21</v>
      </c>
      <c r="G6" s="6" t="s">
        <v>22</v>
      </c>
      <c r="H6" s="6" t="s">
        <v>23</v>
      </c>
      <c r="I6" s="9" t="s">
        <v>24</v>
      </c>
    </row>
    <row r="7" spans="1:9" s="2" customFormat="1" ht="15">
      <c r="A7" s="16" t="s">
        <v>13</v>
      </c>
      <c r="B7" s="7"/>
      <c r="C7" s="7"/>
      <c r="D7" s="7"/>
      <c r="E7" s="7"/>
      <c r="F7" s="7"/>
      <c r="G7" s="7"/>
      <c r="H7" s="7"/>
      <c r="I7" s="8"/>
    </row>
    <row r="8" spans="1:9">
      <c r="A8" s="17" t="s">
        <v>0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H8" s="3">
        <v>4.7533522594280336E-12</v>
      </c>
      <c r="I8" s="10">
        <v>0.69023980384024186</v>
      </c>
    </row>
    <row r="9" spans="1:9">
      <c r="A9" s="17" t="s">
        <v>1</v>
      </c>
      <c r="B9" s="3">
        <v>0.96605087898981334</v>
      </c>
      <c r="C9" s="3">
        <v>1</v>
      </c>
      <c r="D9" s="3">
        <v>1</v>
      </c>
      <c r="E9" s="3">
        <v>3.3573761424295415E-4</v>
      </c>
      <c r="F9" s="3">
        <v>1</v>
      </c>
      <c r="G9" s="3">
        <v>1</v>
      </c>
      <c r="H9" s="3">
        <v>4.2953642676488712E-2</v>
      </c>
      <c r="I9" s="10">
        <v>1</v>
      </c>
    </row>
    <row r="10" spans="1:9">
      <c r="A10" s="17" t="s">
        <v>2</v>
      </c>
      <c r="B10" s="3">
        <v>1</v>
      </c>
      <c r="C10" s="3">
        <v>1</v>
      </c>
      <c r="D10" s="3">
        <v>1</v>
      </c>
      <c r="E10" s="3">
        <v>2.0183663636815594E-2</v>
      </c>
      <c r="F10" s="3">
        <v>1</v>
      </c>
      <c r="G10" s="3">
        <v>1</v>
      </c>
      <c r="H10" s="3">
        <v>2.9512092266663857E-4</v>
      </c>
      <c r="I10" s="10">
        <v>0.59566214352901037</v>
      </c>
    </row>
    <row r="11" spans="1:9">
      <c r="A11" s="15" t="s">
        <v>3</v>
      </c>
      <c r="B11" s="4">
        <v>6.8548822645266108E-7</v>
      </c>
      <c r="C11" s="4">
        <v>1</v>
      </c>
      <c r="D11" s="4">
        <v>1</v>
      </c>
      <c r="E11" s="4">
        <v>0.68706844001423217</v>
      </c>
      <c r="F11" s="4">
        <v>1</v>
      </c>
      <c r="G11" s="4">
        <v>1</v>
      </c>
      <c r="H11" s="4">
        <v>1</v>
      </c>
      <c r="I11" s="11">
        <v>0.99311604842093371</v>
      </c>
    </row>
    <row r="12" spans="1:9">
      <c r="A12" s="17" t="s">
        <v>4</v>
      </c>
      <c r="B12" s="3">
        <v>1</v>
      </c>
      <c r="C12" s="3">
        <v>1</v>
      </c>
      <c r="D12" s="3">
        <v>0.83752928212688249</v>
      </c>
      <c r="E12" s="3">
        <v>0.99540541735152688</v>
      </c>
      <c r="F12" s="3">
        <v>1</v>
      </c>
      <c r="G12" s="3">
        <v>1</v>
      </c>
      <c r="H12" s="3">
        <v>4.1209751909732969E-7</v>
      </c>
      <c r="I12" s="10">
        <v>0.60117373748327796</v>
      </c>
    </row>
    <row r="13" spans="1:9">
      <c r="A13" s="17" t="s">
        <v>5</v>
      </c>
      <c r="B13" s="3">
        <v>0.75509222766543382</v>
      </c>
      <c r="C13" s="3">
        <v>1</v>
      </c>
      <c r="D13" s="3">
        <v>1</v>
      </c>
      <c r="E13" s="3">
        <v>0.32062693245054652</v>
      </c>
      <c r="F13" s="3">
        <v>1</v>
      </c>
      <c r="G13" s="3">
        <v>1</v>
      </c>
      <c r="H13" s="3">
        <v>1.3803842646028844E-3</v>
      </c>
      <c r="I13" s="10">
        <v>1</v>
      </c>
    </row>
    <row r="14" spans="1:9">
      <c r="A14" s="17" t="s">
        <v>6</v>
      </c>
      <c r="B14" s="3">
        <v>1</v>
      </c>
      <c r="C14" s="3">
        <v>1</v>
      </c>
      <c r="D14" s="3">
        <v>1</v>
      </c>
      <c r="E14" s="3">
        <v>0.83560301823124805</v>
      </c>
      <c r="F14" s="3">
        <v>1</v>
      </c>
      <c r="G14" s="3">
        <v>1</v>
      </c>
      <c r="H14" s="3">
        <v>0.85703784523036952</v>
      </c>
      <c r="I14" s="10">
        <v>1.1641260294104898E-6</v>
      </c>
    </row>
    <row r="15" spans="1:9">
      <c r="A15" s="17" t="s">
        <v>7</v>
      </c>
      <c r="B15" s="3">
        <v>0.90782053017818576</v>
      </c>
      <c r="C15" s="3">
        <v>0.286417796990658</v>
      </c>
      <c r="D15" s="3">
        <v>0.96605087898981334</v>
      </c>
      <c r="E15" s="3">
        <v>2.6791683248190279E-6</v>
      </c>
      <c r="F15" s="3">
        <v>1</v>
      </c>
      <c r="G15" s="3">
        <v>1</v>
      </c>
      <c r="H15" s="3">
        <v>0.85703784523036952</v>
      </c>
      <c r="I15" s="10">
        <v>0.95060479365628159</v>
      </c>
    </row>
    <row r="16" spans="1:9">
      <c r="A16" s="17" t="s">
        <v>8</v>
      </c>
      <c r="B16" s="3">
        <v>0.38636697705406914</v>
      </c>
      <c r="C16" s="3">
        <v>1</v>
      </c>
      <c r="D16" s="3">
        <v>1.3867558288718873E-4</v>
      </c>
      <c r="E16" s="3">
        <v>0.97498963771738689</v>
      </c>
      <c r="F16" s="3">
        <v>0.20044720273651612</v>
      </c>
      <c r="G16" s="3">
        <v>1</v>
      </c>
      <c r="H16" s="3">
        <v>0.84139514164519502</v>
      </c>
      <c r="I16" s="10">
        <v>1</v>
      </c>
    </row>
    <row r="17" spans="1:9">
      <c r="A17" s="17" t="s">
        <v>9</v>
      </c>
      <c r="B17" s="3">
        <v>1</v>
      </c>
      <c r="C17" s="3">
        <v>1</v>
      </c>
      <c r="D17" s="3">
        <v>0.68706844001423217</v>
      </c>
      <c r="E17" s="3">
        <v>0.71944897800369945</v>
      </c>
      <c r="F17" s="3">
        <v>1</v>
      </c>
      <c r="G17" s="3">
        <v>1</v>
      </c>
      <c r="H17" s="3">
        <v>9.9770006382255312E-3</v>
      </c>
      <c r="I17" s="10">
        <v>1.0256519262514068E-2</v>
      </c>
    </row>
    <row r="18" spans="1:9">
      <c r="A18" s="17" t="s">
        <v>10</v>
      </c>
      <c r="B18" s="3">
        <v>1</v>
      </c>
      <c r="C18" s="3">
        <v>1</v>
      </c>
      <c r="D18" s="3">
        <v>5.520774392807571E-2</v>
      </c>
      <c r="E18" s="3">
        <v>1</v>
      </c>
      <c r="F18" s="3">
        <v>1</v>
      </c>
      <c r="G18" s="3">
        <v>1.3963683610559377E-2</v>
      </c>
      <c r="H18" s="3">
        <v>3.9810717055349727E-2</v>
      </c>
      <c r="I18" s="10">
        <v>1</v>
      </c>
    </row>
    <row r="19" spans="1:9">
      <c r="A19" s="17" t="s">
        <v>11</v>
      </c>
      <c r="B19" s="3">
        <v>0.90573260089820018</v>
      </c>
      <c r="C19" s="3">
        <v>1</v>
      </c>
      <c r="D19" s="3">
        <v>1</v>
      </c>
      <c r="E19" s="3">
        <v>0.3622429984166986</v>
      </c>
      <c r="F19" s="3">
        <v>2.5763211570025742E-4</v>
      </c>
      <c r="G19" s="3">
        <v>1</v>
      </c>
      <c r="H19" s="3">
        <v>1</v>
      </c>
      <c r="I19" s="10">
        <v>1</v>
      </c>
    </row>
    <row r="20" spans="1:9" ht="15" thickBot="1">
      <c r="A20" s="18" t="s">
        <v>12</v>
      </c>
      <c r="B20" s="12">
        <v>1</v>
      </c>
      <c r="C20" s="12">
        <v>1</v>
      </c>
      <c r="D20" s="12">
        <v>1</v>
      </c>
      <c r="E20" s="12">
        <v>0.71121351365332897</v>
      </c>
      <c r="F20" s="12">
        <v>1</v>
      </c>
      <c r="G20" s="12">
        <v>1</v>
      </c>
      <c r="H20" s="12">
        <v>5.1999599653351582E-2</v>
      </c>
      <c r="I20" s="13">
        <v>2.6668586645214782E-2</v>
      </c>
    </row>
    <row r="21" spans="1:9" ht="15">
      <c r="A21" s="16" t="s">
        <v>14</v>
      </c>
      <c r="B21" s="7"/>
      <c r="C21" s="7"/>
      <c r="D21" s="7"/>
      <c r="E21" s="7"/>
      <c r="F21" s="7"/>
      <c r="G21" s="7"/>
      <c r="H21" s="7"/>
      <c r="I21" s="8"/>
    </row>
    <row r="22" spans="1:9">
      <c r="A22" s="17" t="s">
        <v>0</v>
      </c>
      <c r="B22" s="3">
        <v>2.7352687263067079E-7</v>
      </c>
      <c r="C22" s="3">
        <v>0.85703784523036952</v>
      </c>
      <c r="D22" s="3">
        <v>0.20844908830972886</v>
      </c>
      <c r="E22" s="3">
        <v>3.0060763026282303E-2</v>
      </c>
      <c r="F22" s="3">
        <v>0.81096105785384065</v>
      </c>
      <c r="G22" s="3">
        <v>0.94623716136579306</v>
      </c>
      <c r="H22" s="3">
        <v>1</v>
      </c>
      <c r="I22" s="10">
        <v>0.53826978251628821</v>
      </c>
    </row>
    <row r="23" spans="1:9" s="2" customFormat="1">
      <c r="A23" s="17" t="s">
        <v>1</v>
      </c>
      <c r="B23" s="3">
        <v>6.1659500186148221E-2</v>
      </c>
      <c r="C23" s="3">
        <v>0.76207901002541201</v>
      </c>
      <c r="D23" s="3">
        <v>6.4416926551517692E-2</v>
      </c>
      <c r="E23" s="3">
        <v>1</v>
      </c>
      <c r="F23" s="3">
        <v>0.69342580601656911</v>
      </c>
      <c r="G23" s="3">
        <v>0.90782053017818576</v>
      </c>
      <c r="H23" s="3">
        <v>0.97723722095581067</v>
      </c>
      <c r="I23" s="10">
        <v>1.5812480392703822E-3</v>
      </c>
    </row>
    <row r="24" spans="1:9">
      <c r="A24" s="17" t="s">
        <v>2</v>
      </c>
      <c r="B24" s="3">
        <v>2.1978598727848203E-5</v>
      </c>
      <c r="C24" s="3">
        <v>0.79432823472428149</v>
      </c>
      <c r="D24" s="3">
        <v>9.7050996724548963E-2</v>
      </c>
      <c r="E24" s="3">
        <v>0.99311604842093371</v>
      </c>
      <c r="F24" s="3">
        <v>0.73113908348341738</v>
      </c>
      <c r="G24" s="3">
        <v>0.92257142715476315</v>
      </c>
      <c r="H24" s="3">
        <v>1</v>
      </c>
      <c r="I24" s="10">
        <v>0.59020108017184425</v>
      </c>
    </row>
    <row r="25" spans="1:9">
      <c r="A25" s="15" t="s">
        <v>3</v>
      </c>
      <c r="B25" s="4">
        <v>1</v>
      </c>
      <c r="C25" s="4">
        <v>0.80537844119906665</v>
      </c>
      <c r="D25" s="4">
        <v>0.11297959146727977</v>
      </c>
      <c r="E25" s="4">
        <v>0.51050499997540622</v>
      </c>
      <c r="F25" s="4">
        <v>0.74644875841006642</v>
      </c>
      <c r="G25" s="4">
        <v>0.92682982337934927</v>
      </c>
      <c r="H25" s="4">
        <v>8.0167806338767868E-4</v>
      </c>
      <c r="I25" s="11">
        <v>3.8459178204535344E-2</v>
      </c>
    </row>
    <row r="26" spans="1:9">
      <c r="A26" s="17" t="s">
        <v>4</v>
      </c>
      <c r="B26" s="3">
        <v>1.6032453906900403E-3</v>
      </c>
      <c r="C26" s="3">
        <v>0.72110747918289964</v>
      </c>
      <c r="D26" s="3">
        <v>0.37239170625456847</v>
      </c>
      <c r="E26" s="3">
        <v>2.4490632418447442E-2</v>
      </c>
      <c r="F26" s="3">
        <v>0.64268771731701957</v>
      </c>
      <c r="G26" s="3">
        <v>0.89125093813374545</v>
      </c>
      <c r="H26" s="3">
        <v>1</v>
      </c>
      <c r="I26" s="10">
        <v>0.55718574893192985</v>
      </c>
    </row>
    <row r="27" spans="1:9">
      <c r="A27" s="17" t="s">
        <v>5</v>
      </c>
      <c r="B27" s="3">
        <v>0.33419504002611417</v>
      </c>
      <c r="C27" s="3">
        <v>0.73620709749473601</v>
      </c>
      <c r="D27" s="3">
        <v>4.4977985489328791E-2</v>
      </c>
      <c r="E27" s="3">
        <v>0.80537844119906665</v>
      </c>
      <c r="F27" s="3">
        <v>0.660693448007596</v>
      </c>
      <c r="G27" s="3">
        <v>0.89742879450074842</v>
      </c>
      <c r="H27" s="3">
        <v>1</v>
      </c>
      <c r="I27" s="10">
        <v>6.8076935869374117E-4</v>
      </c>
    </row>
    <row r="28" spans="1:9">
      <c r="A28" s="17" t="s">
        <v>6</v>
      </c>
      <c r="B28" s="3">
        <v>7.2110747918289926E-3</v>
      </c>
      <c r="C28" s="3">
        <v>0.92257142715476315</v>
      </c>
      <c r="D28" s="3">
        <v>0.44565624839750329</v>
      </c>
      <c r="E28" s="3">
        <v>0.47973344863668904</v>
      </c>
      <c r="F28" s="3">
        <v>0.89742879450074842</v>
      </c>
      <c r="G28" s="3">
        <v>0.9727472237769651</v>
      </c>
      <c r="H28" s="3">
        <v>0.32284941217126356</v>
      </c>
      <c r="I28" s="10">
        <v>1</v>
      </c>
    </row>
    <row r="29" spans="1:9">
      <c r="A29" s="17" t="s">
        <v>7</v>
      </c>
      <c r="B29" s="3">
        <v>0.14060475241299136</v>
      </c>
      <c r="C29" s="3">
        <v>0.95719407129484446</v>
      </c>
      <c r="D29" s="3">
        <v>0.14996848355023734</v>
      </c>
      <c r="E29" s="3">
        <v>1</v>
      </c>
      <c r="F29" s="3">
        <v>0.63386971125692693</v>
      </c>
      <c r="G29" s="3">
        <v>0.88715601203796079</v>
      </c>
      <c r="H29" s="3">
        <v>0.21677041048196943</v>
      </c>
      <c r="I29" s="10">
        <v>0.11614486138403422</v>
      </c>
    </row>
    <row r="30" spans="1:9">
      <c r="A30" s="17" t="s">
        <v>8</v>
      </c>
      <c r="B30" s="3">
        <v>0.73790423012910089</v>
      </c>
      <c r="C30" s="3">
        <v>0.84722741414059644</v>
      </c>
      <c r="D30" s="3">
        <v>1</v>
      </c>
      <c r="E30" s="3">
        <v>0.11912420080273746</v>
      </c>
      <c r="F30" s="3">
        <v>0.97948998540869892</v>
      </c>
      <c r="G30" s="3">
        <v>0.94406087628592339</v>
      </c>
      <c r="H30" s="3">
        <v>0.27925438412373371</v>
      </c>
      <c r="I30" s="10">
        <v>1.9678862897068442E-2</v>
      </c>
    </row>
    <row r="31" spans="1:9">
      <c r="A31" s="17" t="s">
        <v>9</v>
      </c>
      <c r="B31" s="3">
        <v>2.4043628000069302E-5</v>
      </c>
      <c r="C31" s="3">
        <v>0.89125093813374545</v>
      </c>
      <c r="D31" s="3">
        <v>0.68706844001423217</v>
      </c>
      <c r="E31" s="3">
        <v>0.55080769640540339</v>
      </c>
      <c r="F31" s="3">
        <v>0.85506671288468328</v>
      </c>
      <c r="G31" s="3">
        <v>0.95940063151593302</v>
      </c>
      <c r="H31" s="3">
        <v>0.99770006382255338</v>
      </c>
      <c r="I31" s="10">
        <v>0.99770006382255338</v>
      </c>
    </row>
    <row r="32" spans="1:9">
      <c r="A32" s="17" t="s">
        <v>10</v>
      </c>
      <c r="B32" s="3">
        <v>8.8920111785794793E-3</v>
      </c>
      <c r="C32" s="3">
        <v>0.96161227838366459</v>
      </c>
      <c r="D32" s="3">
        <v>0.99540541735152688</v>
      </c>
      <c r="E32" s="3">
        <v>0.4064433291652127</v>
      </c>
      <c r="F32" s="3">
        <v>0.94841846330089719</v>
      </c>
      <c r="G32" s="3">
        <v>1</v>
      </c>
      <c r="H32" s="3">
        <v>0.99311604842093371</v>
      </c>
      <c r="I32" s="10">
        <v>0.38725764492161718</v>
      </c>
    </row>
    <row r="33" spans="1:9">
      <c r="A33" s="17" t="s">
        <v>11</v>
      </c>
      <c r="B33" s="3">
        <v>0.399024902362142</v>
      </c>
      <c r="C33" s="3">
        <v>0.97948998540869892</v>
      </c>
      <c r="D33" s="3">
        <v>0.81658237135859235</v>
      </c>
      <c r="E33" s="3">
        <v>0.94188959652284143</v>
      </c>
      <c r="F33" s="3">
        <v>1</v>
      </c>
      <c r="G33" s="3">
        <v>0.99311604842093371</v>
      </c>
      <c r="H33" s="3">
        <v>0.27797132677592878</v>
      </c>
      <c r="I33" s="10">
        <v>0.62230028516915947</v>
      </c>
    </row>
    <row r="34" spans="1:9" ht="15" thickBot="1">
      <c r="A34" s="18" t="s">
        <v>12</v>
      </c>
      <c r="B34" s="12">
        <v>1.5100801541641463E-3</v>
      </c>
      <c r="C34" s="12">
        <v>0.94623716136579306</v>
      </c>
      <c r="D34" s="12">
        <v>0.57411646220732748</v>
      </c>
      <c r="E34" s="12">
        <v>0.66988460941652639</v>
      </c>
      <c r="F34" s="12">
        <v>0.92896638677993626</v>
      </c>
      <c r="G34" s="12">
        <v>0.98174794301998447</v>
      </c>
      <c r="H34" s="12">
        <v>0.98627948563121037</v>
      </c>
      <c r="I34" s="13">
        <v>0.99540541735152688</v>
      </c>
    </row>
    <row r="39" spans="1:9" s="2" customFormat="1">
      <c r="A39"/>
      <c r="B39"/>
      <c r="C39"/>
      <c r="D39"/>
      <c r="E39"/>
      <c r="F39"/>
      <c r="G39"/>
      <c r="H39"/>
      <c r="I39"/>
    </row>
  </sheetData>
  <conditionalFormatting sqref="B22:I34">
    <cfRule type="cellIs" dxfId="1" priority="3" operator="lessThan">
      <formula>0.005</formula>
    </cfRule>
  </conditionalFormatting>
  <conditionalFormatting sqref="B8:I20">
    <cfRule type="cellIs" dxfId="0" priority="1" operator="lessThan">
      <formula>0.005</formula>
    </cfRule>
  </conditionalFormatting>
  <pageMargins left="0.70866141732283472" right="0.70866141732283472" top="0.78740157480314965" bottom="0.78740157480314965" header="0.31496062992125984" footer="0.31496062992125984"/>
  <pageSetup paperSize="9" scale="5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AG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iej Rosolowski</dc:creator>
  <cp:lastModifiedBy>mrosolow</cp:lastModifiedBy>
  <cp:lastPrinted>2012-03-24T13:27:54Z</cp:lastPrinted>
  <dcterms:created xsi:type="dcterms:W3CDTF">2012-03-09T16:55:45Z</dcterms:created>
  <dcterms:modified xsi:type="dcterms:W3CDTF">2013-06-15T12:39:08Z</dcterms:modified>
</cp:coreProperties>
</file>